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2">
  <si>
    <t xml:space="preserve">Figure 6--figure supplement 2H</t>
  </si>
  <si>
    <t xml:space="preserve">EGT&gt;TrpA1 RNAi+</t>
  </si>
  <si>
    <t xml:space="preserve">GFP</t>
  </si>
  <si>
    <t xml:space="preserve">Src42Aᶜᵃ</t>
  </si>
  <si>
    <t xml:space="preserve">Src64B</t>
  </si>
  <si>
    <t xml:space="preserve">Ave</t>
  </si>
  <si>
    <t xml:space="preserve">SEM</t>
  </si>
  <si>
    <t xml:space="preserve">Figure 6--figure supplement 2I</t>
  </si>
  <si>
    <t xml:space="preserve">EGT SERCA RNAi  (BL25928) +</t>
  </si>
  <si>
    <t xml:space="preserve">Luc RNAi</t>
  </si>
  <si>
    <t xml:space="preserve">Src42A RNAi</t>
  </si>
  <si>
    <t xml:space="preserve">Src64B RNAi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6" activeCellId="0" sqref="G6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</row>
    <row r="3" customFormat="false" ht="14.4" hidden="false" customHeight="false" outlineLevel="0" collapsed="false">
      <c r="B3" s="2" t="n">
        <v>0</v>
      </c>
      <c r="C3" s="2" t="n">
        <v>102</v>
      </c>
      <c r="D3" s="2" t="n">
        <v>244</v>
      </c>
    </row>
    <row r="4" customFormat="false" ht="14.4" hidden="false" customHeight="false" outlineLevel="0" collapsed="false">
      <c r="B4" s="2" t="n">
        <v>0</v>
      </c>
      <c r="C4" s="2" t="n">
        <v>87</v>
      </c>
      <c r="D4" s="2" t="n">
        <v>223</v>
      </c>
    </row>
    <row r="5" customFormat="false" ht="14.4" hidden="false" customHeight="false" outlineLevel="0" collapsed="false">
      <c r="B5" s="2" t="n">
        <v>0</v>
      </c>
      <c r="C5" s="2" t="n">
        <v>96</v>
      </c>
      <c r="D5" s="2" t="n">
        <v>189</v>
      </c>
    </row>
    <row r="6" customFormat="false" ht="14.4" hidden="false" customHeight="false" outlineLevel="0" collapsed="false">
      <c r="B6" s="2" t="n">
        <v>0</v>
      </c>
      <c r="C6" s="2" t="n">
        <v>76</v>
      </c>
      <c r="D6" s="2" t="n">
        <v>286</v>
      </c>
    </row>
    <row r="7" customFormat="false" ht="14.4" hidden="false" customHeight="false" outlineLevel="0" collapsed="false">
      <c r="B7" s="2" t="n">
        <v>0</v>
      </c>
      <c r="C7" s="2" t="n">
        <v>122</v>
      </c>
      <c r="D7" s="2" t="n">
        <v>213</v>
      </c>
    </row>
    <row r="8" customFormat="false" ht="14.4" hidden="false" customHeight="false" outlineLevel="0" collapsed="false">
      <c r="B8" s="2" t="n">
        <v>0</v>
      </c>
      <c r="C8" s="2" t="n">
        <v>81</v>
      </c>
      <c r="D8" s="2" t="n">
        <v>277</v>
      </c>
    </row>
    <row r="9" customFormat="false" ht="14.4" hidden="false" customHeight="false" outlineLevel="0" collapsed="false">
      <c r="B9" s="2" t="n">
        <v>0</v>
      </c>
      <c r="D9" s="2" t="n">
        <v>270</v>
      </c>
    </row>
    <row r="10" customFormat="false" ht="14.4" hidden="false" customHeight="false" outlineLevel="0" collapsed="false">
      <c r="B10" s="2" t="n">
        <v>0</v>
      </c>
    </row>
    <row r="11" customFormat="false" ht="14.4" hidden="false" customHeight="false" outlineLevel="0" collapsed="false">
      <c r="A11" s="3" t="s">
        <v>5</v>
      </c>
      <c r="B11" s="3" t="n">
        <f aca="false">AVERAGE(B3:B10)</f>
        <v>0</v>
      </c>
      <c r="C11" s="3" t="n">
        <f aca="false">AVERAGE(C3:C10)</f>
        <v>94</v>
      </c>
      <c r="D11" s="3" t="n">
        <f aca="false">AVERAGE(D3:D10)</f>
        <v>243.142857142857</v>
      </c>
    </row>
    <row r="12" customFormat="false" ht="14.4" hidden="false" customHeight="false" outlineLevel="0" collapsed="false">
      <c r="A12" s="3" t="s">
        <v>6</v>
      </c>
      <c r="B12" s="3" t="n">
        <f aca="false">STDEV(B3:B10)/SQRT(COUNT(B3:B10))</f>
        <v>0</v>
      </c>
      <c r="C12" s="3" t="n">
        <f aca="false">STDEV(C3:C10)/SQRT(COUNT(C3:C10))</f>
        <v>6.81664629173809</v>
      </c>
      <c r="D12" s="3" t="n">
        <f aca="false">STDEV(D3:D10)/SQRT(COUNT(D3:D10))</f>
        <v>13.7588561460966</v>
      </c>
    </row>
    <row r="14" customFormat="false" ht="14.4" hidden="false" customHeight="false" outlineLevel="0" collapsed="false">
      <c r="A14" s="1" t="s">
        <v>7</v>
      </c>
    </row>
    <row r="15" customFormat="false" ht="14.4" hidden="false" customHeight="false" outlineLevel="0" collapsed="false">
      <c r="A15" s="2" t="s">
        <v>8</v>
      </c>
      <c r="C15" s="2" t="s">
        <v>9</v>
      </c>
      <c r="D15" s="2" t="s">
        <v>10</v>
      </c>
      <c r="E15" s="2" t="s">
        <v>11</v>
      </c>
    </row>
    <row r="16" customFormat="false" ht="14.4" hidden="false" customHeight="false" outlineLevel="0" collapsed="false">
      <c r="C16" s="2" t="n">
        <v>47</v>
      </c>
      <c r="D16" s="2" t="n">
        <v>45</v>
      </c>
      <c r="E16" s="2" t="n">
        <v>16</v>
      </c>
    </row>
    <row r="17" customFormat="false" ht="14.4" hidden="false" customHeight="false" outlineLevel="0" collapsed="false">
      <c r="C17" s="2" t="n">
        <v>65</v>
      </c>
      <c r="D17" s="2" t="n">
        <v>21</v>
      </c>
      <c r="E17" s="2" t="n">
        <v>17</v>
      </c>
    </row>
    <row r="18" customFormat="false" ht="14.4" hidden="false" customHeight="false" outlineLevel="0" collapsed="false">
      <c r="C18" s="2" t="n">
        <v>63</v>
      </c>
      <c r="D18" s="2" t="n">
        <v>44</v>
      </c>
      <c r="E18" s="2" t="n">
        <v>24</v>
      </c>
    </row>
    <row r="19" customFormat="false" ht="14.4" hidden="false" customHeight="false" outlineLevel="0" collapsed="false">
      <c r="C19" s="2" t="n">
        <v>44</v>
      </c>
      <c r="D19" s="2" t="n">
        <v>47</v>
      </c>
      <c r="E19" s="2" t="n">
        <v>27</v>
      </c>
    </row>
    <row r="20" customFormat="false" ht="14.4" hidden="false" customHeight="false" outlineLevel="0" collapsed="false">
      <c r="C20" s="2" t="n">
        <v>44</v>
      </c>
      <c r="D20" s="2" t="n">
        <v>122</v>
      </c>
      <c r="E20" s="2" t="n">
        <v>11</v>
      </c>
    </row>
    <row r="21" customFormat="false" ht="14.4" hidden="false" customHeight="false" outlineLevel="0" collapsed="false">
      <c r="D21" s="2" t="n">
        <v>57</v>
      </c>
      <c r="E21" s="2" t="n">
        <v>33</v>
      </c>
    </row>
    <row r="22" customFormat="false" ht="14.4" hidden="false" customHeight="false" outlineLevel="0" collapsed="false">
      <c r="E22" s="2" t="n">
        <v>47</v>
      </c>
    </row>
    <row r="24" customFormat="false" ht="14.4" hidden="false" customHeight="false" outlineLevel="0" collapsed="false">
      <c r="B24" s="3" t="s">
        <v>5</v>
      </c>
      <c r="C24" s="3" t="n">
        <f aca="false">AVERAGE(C16:C23)</f>
        <v>52.6</v>
      </c>
      <c r="D24" s="3" t="n">
        <f aca="false">AVERAGE(D16:D23)</f>
        <v>56</v>
      </c>
      <c r="E24" s="3" t="n">
        <f aca="false">AVERAGE(E16:E23)</f>
        <v>25</v>
      </c>
    </row>
    <row r="25" customFormat="false" ht="14.4" hidden="false" customHeight="false" outlineLevel="0" collapsed="false">
      <c r="B25" s="3" t="s">
        <v>6</v>
      </c>
      <c r="C25" s="3" t="n">
        <f aca="false">STDEV(C16:C23)/SQRT(COUNT(C16:C23))</f>
        <v>4.69680742632695</v>
      </c>
      <c r="D25" s="3" t="n">
        <f aca="false">STDEV(D16:D23)/SQRT(COUNT(D16:D23))</f>
        <v>14.0570267126445</v>
      </c>
      <c r="E25" s="3" t="n">
        <f aca="false">STDEV(E16:E23)/SQRT(COUNT(E16:E23))</f>
        <v>4.61364436055861</v>
      </c>
    </row>
    <row r="26" customFormat="false" ht="14.4" hidden="false" customHeight="false" outlineLevel="0" collapsed="false">
      <c r="E26" s="2" t="n">
        <f aca="false">TTEST(C16:C22,E16:E22,2,3)</f>
        <v>0.00205808316789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5T04:14:41Z</dcterms:created>
  <dc:creator>Charles</dc:creator>
  <dc:description/>
  <dc:language>en-US</dc:language>
  <cp:lastModifiedBy>Charles</cp:lastModifiedBy>
  <dcterms:modified xsi:type="dcterms:W3CDTF">2017-04-26T18:49:42Z</dcterms:modified>
  <cp:revision>0</cp:revision>
  <dc:subject/>
  <dc:title/>
</cp:coreProperties>
</file>